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7300" yWindow="380" windowWidth="36880" windowHeight="17420" tabRatio="500"/>
  </bookViews>
  <sheets>
    <sheet name="Sheet1" sheetId="1" r:id="rId1"/>
  </sheets>
  <calcPr calcId="140000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R22" i="1"/>
  <c r="T22"/>
  <c r="B22"/>
  <c r="Q22"/>
  <c r="S22"/>
  <c r="U22"/>
  <c r="R21"/>
  <c r="T21"/>
  <c r="B21"/>
  <c r="Q21"/>
  <c r="S21"/>
  <c r="U21"/>
  <c r="R20"/>
  <c r="T20"/>
  <c r="B20"/>
  <c r="Q20"/>
  <c r="S20"/>
  <c r="U20"/>
  <c r="R19"/>
  <c r="T19"/>
  <c r="B19"/>
  <c r="Q19"/>
  <c r="S19"/>
  <c r="U19"/>
  <c r="R18"/>
  <c r="T18"/>
  <c r="B18"/>
  <c r="Q18"/>
  <c r="S18"/>
  <c r="U18"/>
  <c r="R17"/>
  <c r="T17"/>
  <c r="B17"/>
  <c r="Q17"/>
  <c r="S17"/>
  <c r="U17"/>
  <c r="R16"/>
  <c r="T16"/>
  <c r="B16"/>
  <c r="Q16"/>
  <c r="S16"/>
  <c r="U16"/>
  <c r="R15"/>
  <c r="T15"/>
  <c r="B15"/>
  <c r="Q15"/>
  <c r="S15"/>
  <c r="U15"/>
  <c r="R14"/>
  <c r="T14"/>
  <c r="B14"/>
  <c r="Q14"/>
  <c r="S14"/>
  <c r="U14"/>
  <c r="R13"/>
  <c r="T13"/>
  <c r="B13"/>
  <c r="Q13"/>
  <c r="S13"/>
  <c r="U13"/>
  <c r="R12"/>
  <c r="T12"/>
  <c r="B12"/>
  <c r="Q12"/>
  <c r="S12"/>
  <c r="U12"/>
  <c r="R11"/>
  <c r="T11"/>
  <c r="B11"/>
  <c r="Q11"/>
  <c r="S11"/>
  <c r="U11"/>
  <c r="R10"/>
  <c r="T10"/>
  <c r="B10"/>
  <c r="Q10"/>
  <c r="S10"/>
  <c r="U10"/>
  <c r="R9"/>
  <c r="T9"/>
  <c r="B9"/>
  <c r="Q9"/>
  <c r="S9"/>
  <c r="U9"/>
  <c r="R8"/>
  <c r="T8"/>
  <c r="B8"/>
  <c r="Q8"/>
  <c r="S8"/>
  <c r="U8"/>
  <c r="R7"/>
  <c r="T7"/>
  <c r="B7"/>
  <c r="Q7"/>
  <c r="S7"/>
  <c r="U7"/>
  <c r="R6"/>
  <c r="T6"/>
  <c r="B6"/>
  <c r="Q6"/>
  <c r="S6"/>
  <c r="U6"/>
  <c r="R5"/>
  <c r="T5"/>
  <c r="B5"/>
  <c r="Q5"/>
  <c r="S5"/>
  <c r="U5"/>
  <c r="R4"/>
  <c r="T4"/>
  <c r="B4"/>
  <c r="Q4"/>
  <c r="S4"/>
  <c r="U4"/>
  <c r="R3"/>
  <c r="T3"/>
  <c r="B3"/>
  <c r="Q3"/>
  <c r="S3"/>
  <c r="U3"/>
  <c r="R2"/>
  <c r="T2"/>
  <c r="B2"/>
  <c r="Q2"/>
  <c r="S2"/>
  <c r="U2"/>
</calcChain>
</file>

<file path=xl/sharedStrings.xml><?xml version="1.0" encoding="utf-8"?>
<sst xmlns="http://schemas.openxmlformats.org/spreadsheetml/2006/main" count="168" uniqueCount="106">
  <si>
    <t>CTGGCTTTCCTGCCTGAGGCATTTGACTTCATTGC</t>
  </si>
  <si>
    <t>ACGGGACCCTGCAGAGACGCTACACCTG</t>
  </si>
  <si>
    <t>PVRL4_ex3</t>
  </si>
  <si>
    <t>cgctactactattagtagaattgatgccaccttt</t>
  </si>
  <si>
    <t>AGGCACAACGTCCAGCCGTTCCTTCA</t>
  </si>
  <si>
    <t>AGCACTCCCGCTCTGCTGCCGTCAC</t>
  </si>
  <si>
    <t>aatgtatctaatggtcaaactaaatctac</t>
  </si>
  <si>
    <t>YWHAZ</t>
  </si>
  <si>
    <t>cgctactactattagtagaattg</t>
  </si>
  <si>
    <t>CGGCTCAAGTCCCCGACTCTCCTCCTTTGTCATGGCGG</t>
  </si>
  <si>
    <t>ATCTGTGTCAGGGAGCCCAACCTACTGCAGAGT</t>
  </si>
  <si>
    <t>TSC1_exon3</t>
  </si>
  <si>
    <t>cgctactactattagtagaattgatgccaccttttcagctcgcg</t>
  </si>
  <si>
    <t>TGTCGGGGAGCTTCTTGCCAT</t>
  </si>
  <si>
    <t>GCTGGACTCCCCCATGCTGGG</t>
  </si>
  <si>
    <t>accatttgcgaaatgtatctaatggtcaaactaaatctac</t>
  </si>
  <si>
    <r>
      <t>TCTAGATTGGATCTTGCTGGC</t>
    </r>
    <r>
      <rPr>
        <u/>
        <sz val="10"/>
        <rFont val="Calibri"/>
        <scheme val="minor"/>
      </rPr>
      <t>G</t>
    </r>
    <r>
      <rPr>
        <sz val="10"/>
        <rFont val="Calibri"/>
        <scheme val="minor"/>
      </rPr>
      <t>C</t>
    </r>
  </si>
  <si>
    <t>control_1[chr22]</t>
  </si>
  <si>
    <t>control_3[chr17]</t>
  </si>
  <si>
    <t>probe</t>
  </si>
  <si>
    <t>Prim5'</t>
  </si>
  <si>
    <t>length</t>
  </si>
  <si>
    <t>Stuf5'</t>
  </si>
  <si>
    <t>(TSS)Targ5'</t>
  </si>
  <si>
    <t>Tm</t>
  </si>
  <si>
    <t>Targ3'</t>
  </si>
  <si>
    <t>Stuf3'</t>
  </si>
  <si>
    <t>Prim3'</t>
  </si>
  <si>
    <t>PROBE_5'</t>
  </si>
  <si>
    <t>PROBE_3'</t>
  </si>
  <si>
    <t>PCR product</t>
  </si>
  <si>
    <t>SOX4_ex1</t>
  </si>
  <si>
    <t>GGGTTCCCTAAGGGTTGGA</t>
  </si>
  <si>
    <t>cgcta</t>
  </si>
  <si>
    <t>CCGCCGACCACCACTCGCTGT</t>
  </si>
  <si>
    <t>ACAAGGCGCGGACTCCCAGCG</t>
  </si>
  <si>
    <t>c</t>
  </si>
  <si>
    <t>cgctac</t>
  </si>
  <si>
    <t>GGCCCAGATCACCGAGGAGGA</t>
  </si>
  <si>
    <t>GGCAAAACTTCTGGCCCAGAAG</t>
  </si>
  <si>
    <t>ac</t>
  </si>
  <si>
    <t>POLB_ex5</t>
  </si>
  <si>
    <t>ATTCGGCAGGATGATACGAGTTC</t>
  </si>
  <si>
    <t>ATCCATCAATTTCCTGACTCGAG</t>
  </si>
  <si>
    <t>MYCL1_ex2</t>
  </si>
  <si>
    <t>cgctact</t>
  </si>
  <si>
    <t>CGCTCCACATGCAGTCACGGCGT</t>
  </si>
  <si>
    <t>ATGATGGAGGCGTAGTTCCTGCCC</t>
  </si>
  <si>
    <t>tac</t>
  </si>
  <si>
    <t>CCND1_ex2</t>
  </si>
  <si>
    <t>cgctactact</t>
  </si>
  <si>
    <t>TCTTCCCGCTGGCCATGAACTAC</t>
  </si>
  <si>
    <t>CTGGACCGCTTCCTGTCGCTGGAG</t>
  </si>
  <si>
    <t>atctac</t>
  </si>
  <si>
    <t>PPARG_ex5</t>
  </si>
  <si>
    <t>cgctactactat</t>
  </si>
  <si>
    <t>GGCGGAGATCTCCAGTGATATCG</t>
  </si>
  <si>
    <t>ACCAGCTGAATCCAGAGTCCGC</t>
  </si>
  <si>
    <t>taaatctac</t>
  </si>
  <si>
    <t>control_6[chr4]</t>
  </si>
  <si>
    <t>ACTTTCAGGAGTGGCGAGCAGTCTAT</t>
  </si>
  <si>
    <t>CAGCGAGCATCTACATCTGTGCAG</t>
  </si>
  <si>
    <t>TCTAGATTGGATCTTGCTGGCGC</t>
  </si>
  <si>
    <t>MDM2_ex5</t>
  </si>
  <si>
    <t>cgctactactattagt</t>
  </si>
  <si>
    <t>CATCGGACTCAGGTACATCTGT</t>
  </si>
  <si>
    <t>GAGTGAGAACAGGTGTCACCT</t>
  </si>
  <si>
    <t>aaactaaatctac</t>
  </si>
  <si>
    <t>UHMK1_ex3</t>
  </si>
  <si>
    <t>cgctactactattagta</t>
  </si>
  <si>
    <t>CAAAATTGCTTGGCCCAGGCT</t>
  </si>
  <si>
    <t>GTACCTCAGCTGTTGATCTGTG</t>
  </si>
  <si>
    <t>tcaaactaaatctac</t>
  </si>
  <si>
    <t>DDR2_Ex14</t>
  </si>
  <si>
    <t>cgctactactattagtagaa</t>
  </si>
  <si>
    <t>GGAATGAGCAGGAACCTGTAC</t>
  </si>
  <si>
    <t>AGTGGTGACTATTACCGGATCC</t>
  </si>
  <si>
    <t>ERBB2_ex12</t>
  </si>
  <si>
    <t>CCACCATAACACCCACCTCTGCTTCGTGCA</t>
  </si>
  <si>
    <t>CACGGTGCCCTGGGACCAGCTC</t>
  </si>
  <si>
    <t>caaactaaatctac</t>
  </si>
  <si>
    <t>NUF2_ex11</t>
  </si>
  <si>
    <t>cgctactactattagtaga</t>
  </si>
  <si>
    <t>TCTATGGAGACTCAGTTGACTGCCTG</t>
  </si>
  <si>
    <t>CCTTCATGTCAGTTGGAAGTGCAG</t>
  </si>
  <si>
    <t>ggtcaaactaaatctac</t>
  </si>
  <si>
    <t>E2F3_ex3</t>
  </si>
  <si>
    <t>ACGCGGTATGATACGTCTCTTGGTCTGC</t>
  </si>
  <si>
    <t>TCACCAAGAAGTTCATTCAGCTCCTGAGCCAGTC</t>
  </si>
  <si>
    <t>TSC1_exon14</t>
  </si>
  <si>
    <t>TGTCACTCTAAGTGATCTTCCAGGGTTTTTAG</t>
  </si>
  <si>
    <t>GTGATCTGGCCTCTGAAGAAGATAGTATTGAA</t>
  </si>
  <si>
    <t>TSTD1_ex2</t>
  </si>
  <si>
    <t>cgctactactattagtagaattgatg</t>
  </si>
  <si>
    <t>CAGCTGCCTTCCAGGCTTTATATTCTG</t>
  </si>
  <si>
    <t>CTGAGAAGCCAAAGCTGGAAGATGAG</t>
  </si>
  <si>
    <t>atggtcaaactaaatctac</t>
  </si>
  <si>
    <t>TCCCTGCGCCATTGAGGTCTATAAAAT</t>
  </si>
  <si>
    <t>TATAGAGAAAGTTGATTACCCCCGGGATG</t>
  </si>
  <si>
    <t>aatggtcaaactaaatctac</t>
  </si>
  <si>
    <t>DEDD_ex1</t>
  </si>
  <si>
    <t>GCACCGCATGTTTGACATCGTGGGCACTCATCT</t>
  </si>
  <si>
    <t>GACACACAGAGATGTGCGCGTGC</t>
  </si>
  <si>
    <t>atctaatggtcaaactaaatctac</t>
  </si>
  <si>
    <t>NIT1_ex2</t>
  </si>
  <si>
    <t>cgctactactattagtagaattgatgc</t>
  </si>
</sst>
</file>

<file path=xl/styles.xml><?xml version="1.0" encoding="utf-8"?>
<styleSheet xmlns="http://schemas.openxmlformats.org/spreadsheetml/2006/main">
  <numFmts count="7">
    <numFmt numFmtId="6" formatCode="&quot;$&quot;#,##0_);[Red]\(&quot;$&quot;#,##0\)"/>
    <numFmt numFmtId="8" formatCode="&quot;$&quot;#,##0.00_);[Red]\(&quot;$&quot;#,##0.00\)"/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0.0"/>
  </numFmts>
  <fonts count="6">
    <font>
      <sz val="12"/>
      <color theme="1"/>
      <name val="Calibri"/>
      <family val="2"/>
      <scheme val="minor"/>
    </font>
    <font>
      <sz val="10"/>
      <name val="Calibri"/>
      <scheme val="minor"/>
    </font>
    <font>
      <u/>
      <sz val="1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1" xfId="0" applyFont="1" applyFill="1" applyBorder="1" applyAlignment="1">
      <alignment vertical="top" wrapText="1"/>
    </xf>
    <xf numFmtId="164" fontId="1" fillId="0" borderId="1" xfId="0" applyNumberFormat="1" applyFont="1" applyFill="1" applyBorder="1" applyAlignment="1">
      <alignment vertical="top" wrapText="1"/>
    </xf>
    <xf numFmtId="0" fontId="1" fillId="0" borderId="1" xfId="0" applyFont="1" applyFill="1" applyBorder="1" applyAlignment="1">
      <alignment horizontal="right" vertical="top" wrapText="1"/>
    </xf>
    <xf numFmtId="0" fontId="1" fillId="0" borderId="1" xfId="0" applyFont="1" applyFill="1" applyBorder="1" applyAlignment="1">
      <alignment vertical="top"/>
    </xf>
    <xf numFmtId="0" fontId="1" fillId="0" borderId="1" xfId="0" applyFont="1" applyFill="1" applyBorder="1"/>
    <xf numFmtId="0" fontId="1" fillId="0" borderId="0" xfId="0" applyFont="1" applyFill="1" applyAlignment="1">
      <alignment vertical="top"/>
    </xf>
    <xf numFmtId="0" fontId="1" fillId="0" borderId="1" xfId="0" applyFont="1" applyFill="1" applyBorder="1" applyAlignment="1">
      <alignment horizontal="right"/>
    </xf>
    <xf numFmtId="164" fontId="1" fillId="0" borderId="1" xfId="0" applyNumberFormat="1" applyFont="1" applyFill="1" applyBorder="1"/>
    <xf numFmtId="0" fontId="1" fillId="0" borderId="0" xfId="0" applyFont="1" applyFill="1"/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left"/>
    </xf>
    <xf numFmtId="0" fontId="1" fillId="0" borderId="0" xfId="0" applyFont="1" applyFill="1" applyAlignment="1">
      <alignment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U22"/>
  <sheetViews>
    <sheetView tabSelected="1" workbookViewId="0">
      <selection activeCell="B6" sqref="B6"/>
    </sheetView>
  </sheetViews>
  <sheetFormatPr baseColWidth="10" defaultRowHeight="14"/>
  <cols>
    <col min="1" max="1" width="22.33203125" style="9" bestFit="1" customWidth="1"/>
    <col min="2" max="2" width="5.5" style="9" bestFit="1" customWidth="1"/>
    <col min="3" max="3" width="21.1640625" style="9" customWidth="1"/>
    <col min="4" max="4" width="5.5" style="9" bestFit="1" customWidth="1"/>
    <col min="5" max="5" width="33.33203125" style="9" customWidth="1"/>
    <col min="6" max="6" width="5.5" style="9" bestFit="1" customWidth="1"/>
    <col min="7" max="7" width="37.1640625" style="9" customWidth="1"/>
    <col min="8" max="8" width="5.5" style="9" bestFit="1" customWidth="1"/>
    <col min="9" max="9" width="5.83203125" style="9" bestFit="1" customWidth="1"/>
    <col min="10" max="10" width="35" style="9" customWidth="1"/>
    <col min="11" max="11" width="5.5" style="9" bestFit="1" customWidth="1"/>
    <col min="12" max="12" width="5.83203125" style="9" bestFit="1" customWidth="1"/>
    <col min="13" max="13" width="10.83203125" style="9"/>
    <col min="14" max="14" width="5.5" style="9" bestFit="1" customWidth="1"/>
    <col min="15" max="15" width="23.6640625" style="9" customWidth="1"/>
    <col min="16" max="16" width="5.5" style="9" bestFit="1" customWidth="1"/>
    <col min="17" max="17" width="75.6640625" style="9" customWidth="1"/>
    <col min="18" max="18" width="5.5" style="9" bestFit="1" customWidth="1"/>
    <col min="19" max="19" width="76.33203125" style="9" customWidth="1"/>
    <col min="20" max="20" width="5.5" style="9" bestFit="1" customWidth="1"/>
    <col min="21" max="21" width="142.83203125" style="9" customWidth="1"/>
    <col min="22" max="16384" width="10.83203125" style="9"/>
  </cols>
  <sheetData>
    <row r="1" spans="1:21">
      <c r="A1" s="1" t="s">
        <v>19</v>
      </c>
      <c r="B1" s="1" t="s">
        <v>21</v>
      </c>
      <c r="C1" s="1" t="s">
        <v>20</v>
      </c>
      <c r="D1" s="1" t="s">
        <v>21</v>
      </c>
      <c r="E1" s="1" t="s">
        <v>22</v>
      </c>
      <c r="F1" s="1" t="s">
        <v>21</v>
      </c>
      <c r="G1" s="1" t="s">
        <v>23</v>
      </c>
      <c r="H1" s="1" t="s">
        <v>21</v>
      </c>
      <c r="I1" s="1" t="s">
        <v>24</v>
      </c>
      <c r="J1" s="1" t="s">
        <v>25</v>
      </c>
      <c r="K1" s="1" t="s">
        <v>21</v>
      </c>
      <c r="L1" s="2" t="s">
        <v>24</v>
      </c>
      <c r="M1" s="3" t="s">
        <v>26</v>
      </c>
      <c r="N1" s="1" t="s">
        <v>21</v>
      </c>
      <c r="O1" s="1" t="s">
        <v>27</v>
      </c>
      <c r="P1" s="1" t="s">
        <v>21</v>
      </c>
      <c r="Q1" s="1" t="s">
        <v>28</v>
      </c>
      <c r="R1" s="1" t="s">
        <v>21</v>
      </c>
      <c r="S1" s="1" t="s">
        <v>29</v>
      </c>
      <c r="T1" s="1" t="s">
        <v>21</v>
      </c>
      <c r="U1" s="1" t="s">
        <v>30</v>
      </c>
    </row>
    <row r="2" spans="1:21">
      <c r="A2" s="1" t="s">
        <v>31</v>
      </c>
      <c r="B2" s="4">
        <f t="shared" ref="B2:B22" si="0">R2+T2</f>
        <v>90</v>
      </c>
      <c r="C2" s="4" t="s">
        <v>32</v>
      </c>
      <c r="D2" s="4">
        <v>19</v>
      </c>
      <c r="E2" s="5" t="s">
        <v>33</v>
      </c>
      <c r="F2" s="4">
        <v>5</v>
      </c>
      <c r="G2" s="6" t="s">
        <v>34</v>
      </c>
      <c r="H2" s="1">
        <v>21</v>
      </c>
      <c r="I2" s="1">
        <v>78.599999999999994</v>
      </c>
      <c r="J2" s="6" t="s">
        <v>35</v>
      </c>
      <c r="K2" s="1">
        <v>21</v>
      </c>
      <c r="L2" s="2">
        <v>78.599999999999994</v>
      </c>
      <c r="M2" s="7" t="s">
        <v>36</v>
      </c>
      <c r="N2" s="4">
        <v>1</v>
      </c>
      <c r="O2" s="4" t="s">
        <v>16</v>
      </c>
      <c r="P2" s="4">
        <v>23</v>
      </c>
      <c r="Q2" s="4" t="str">
        <f>C2&amp;E2&amp;G2</f>
        <v>GGGTTCCCTAAGGGTTGGAcgctaCCGCCGACCACCACTCGCTGT</v>
      </c>
      <c r="R2" s="4">
        <f>D2+F2+H2</f>
        <v>45</v>
      </c>
      <c r="S2" s="4" t="str">
        <f>J2&amp;M2&amp;O2</f>
        <v>ACAAGGCGCGGACTCCCAGCGcTCTAGATTGGATCTTGCTGGCGC</v>
      </c>
      <c r="T2" s="4">
        <f>K2+N2+P2</f>
        <v>45</v>
      </c>
      <c r="U2" s="4" t="str">
        <f>Q2&amp;S2</f>
        <v>GGGTTCCCTAAGGGTTGGAcgctaCCGCCGACCACCACTCGCTGTACAAGGCGCGGACTCCCAGCGcTCTAGATTGGATCTTGCTGGCGC</v>
      </c>
    </row>
    <row r="3" spans="1:21">
      <c r="A3" s="5" t="s">
        <v>17</v>
      </c>
      <c r="B3" s="4">
        <f t="shared" si="0"/>
        <v>93</v>
      </c>
      <c r="C3" s="5" t="s">
        <v>32</v>
      </c>
      <c r="D3" s="5">
        <v>19</v>
      </c>
      <c r="E3" s="5" t="s">
        <v>37</v>
      </c>
      <c r="F3" s="5">
        <v>6</v>
      </c>
      <c r="G3" s="5" t="s">
        <v>38</v>
      </c>
      <c r="H3" s="5">
        <v>21</v>
      </c>
      <c r="I3" s="5">
        <v>75.599999999999994</v>
      </c>
      <c r="J3" s="5" t="s">
        <v>39</v>
      </c>
      <c r="K3" s="5">
        <v>22</v>
      </c>
      <c r="L3" s="8">
        <v>71</v>
      </c>
      <c r="M3" s="7" t="s">
        <v>40</v>
      </c>
      <c r="N3" s="5">
        <v>2</v>
      </c>
      <c r="O3" s="5" t="s">
        <v>16</v>
      </c>
      <c r="P3" s="5">
        <v>23</v>
      </c>
      <c r="Q3" s="4" t="str">
        <f t="shared" ref="Q3:Q22" si="1">C3&amp;E3&amp;G3</f>
        <v>GGGTTCCCTAAGGGTTGGAcgctacGGCCCAGATCACCGAGGAGGA</v>
      </c>
      <c r="R3" s="4">
        <f t="shared" ref="R3:R22" si="2">D3+F3+H3</f>
        <v>46</v>
      </c>
      <c r="S3" s="4" t="str">
        <f t="shared" ref="S3:S22" si="3">J3&amp;M3&amp;O3</f>
        <v>GGCAAAACTTCTGGCCCAGAAGacTCTAGATTGGATCTTGCTGGCGC</v>
      </c>
      <c r="T3" s="4">
        <f t="shared" ref="T3:T22" si="4">K3+N3+P3</f>
        <v>47</v>
      </c>
      <c r="U3" s="4" t="str">
        <f t="shared" ref="U3:U22" si="5">Q3&amp;S3</f>
        <v>GGGTTCCCTAAGGGTTGGAcgctacGGCCCAGATCACCGAGGAGGAGGCAAAACTTCTGGCCCAGAAGacTCTAGATTGGATCTTGCTGGCGC</v>
      </c>
    </row>
    <row r="4" spans="1:21">
      <c r="A4" s="5" t="s">
        <v>41</v>
      </c>
      <c r="B4" s="4">
        <f t="shared" si="0"/>
        <v>96</v>
      </c>
      <c r="C4" s="5" t="s">
        <v>32</v>
      </c>
      <c r="D4" s="5">
        <v>19</v>
      </c>
      <c r="E4" s="5" t="s">
        <v>37</v>
      </c>
      <c r="F4" s="5">
        <v>6</v>
      </c>
      <c r="G4" s="9" t="s">
        <v>42</v>
      </c>
      <c r="H4" s="5">
        <v>23</v>
      </c>
      <c r="I4" s="8">
        <v>71.8</v>
      </c>
      <c r="J4" s="5" t="s">
        <v>43</v>
      </c>
      <c r="K4" s="5">
        <v>23</v>
      </c>
      <c r="L4" s="8">
        <v>70</v>
      </c>
      <c r="M4" s="7" t="s">
        <v>40</v>
      </c>
      <c r="N4" s="5">
        <v>2</v>
      </c>
      <c r="O4" s="5" t="s">
        <v>16</v>
      </c>
      <c r="P4" s="5">
        <v>23</v>
      </c>
      <c r="Q4" s="4" t="str">
        <f t="shared" si="1"/>
        <v>GGGTTCCCTAAGGGTTGGAcgctacATTCGGCAGGATGATACGAGTTC</v>
      </c>
      <c r="R4" s="4">
        <f t="shared" si="2"/>
        <v>48</v>
      </c>
      <c r="S4" s="4" t="str">
        <f t="shared" si="3"/>
        <v>ATCCATCAATTTCCTGACTCGAGacTCTAGATTGGATCTTGCTGGCGC</v>
      </c>
      <c r="T4" s="4">
        <f t="shared" si="4"/>
        <v>48</v>
      </c>
      <c r="U4" s="4" t="str">
        <f t="shared" si="5"/>
        <v>GGGTTCCCTAAGGGTTGGAcgctacATTCGGCAGGATGATACGAGTTCATCCATCAATTTCCTGACTCGAGacTCTAGATTGGATCTTGCTGGCGC</v>
      </c>
    </row>
    <row r="5" spans="1:21">
      <c r="A5" s="5" t="s">
        <v>44</v>
      </c>
      <c r="B5" s="4">
        <f t="shared" si="0"/>
        <v>99</v>
      </c>
      <c r="C5" s="5" t="s">
        <v>32</v>
      </c>
      <c r="D5" s="5">
        <v>19</v>
      </c>
      <c r="E5" s="5" t="s">
        <v>45</v>
      </c>
      <c r="F5" s="5">
        <v>7</v>
      </c>
      <c r="G5" s="5" t="s">
        <v>46</v>
      </c>
      <c r="H5" s="5">
        <v>23</v>
      </c>
      <c r="I5" s="8">
        <v>78.900000000000006</v>
      </c>
      <c r="J5" s="10" t="s">
        <v>47</v>
      </c>
      <c r="K5" s="5">
        <v>24</v>
      </c>
      <c r="L5" s="8">
        <v>77.3</v>
      </c>
      <c r="M5" s="7" t="s">
        <v>48</v>
      </c>
      <c r="N5" s="5">
        <v>3</v>
      </c>
      <c r="O5" s="5" t="s">
        <v>16</v>
      </c>
      <c r="P5" s="5">
        <v>23</v>
      </c>
      <c r="Q5" s="4" t="str">
        <f t="shared" si="1"/>
        <v>GGGTTCCCTAAGGGTTGGAcgctactCGCTCCACATGCAGTCACGGCGT</v>
      </c>
      <c r="R5" s="4">
        <f t="shared" si="2"/>
        <v>49</v>
      </c>
      <c r="S5" s="4" t="str">
        <f t="shared" si="3"/>
        <v>ATGATGGAGGCGTAGTTCCTGCCCtacTCTAGATTGGATCTTGCTGGCGC</v>
      </c>
      <c r="T5" s="4">
        <f t="shared" si="4"/>
        <v>50</v>
      </c>
      <c r="U5" s="4" t="str">
        <f t="shared" si="5"/>
        <v>GGGTTCCCTAAGGGTTGGAcgctactCGCTCCACATGCAGTCACGGCGTATGATGGAGGCGTAGTTCCTGCCCtacTCTAGATTGGATCTTGCTGGCGC</v>
      </c>
    </row>
    <row r="6" spans="1:21">
      <c r="A6" s="5" t="s">
        <v>49</v>
      </c>
      <c r="B6" s="4">
        <f t="shared" si="0"/>
        <v>105</v>
      </c>
      <c r="C6" s="5" t="s">
        <v>32</v>
      </c>
      <c r="D6" s="5">
        <v>19</v>
      </c>
      <c r="E6" s="5" t="s">
        <v>50</v>
      </c>
      <c r="F6" s="5">
        <v>10</v>
      </c>
      <c r="G6" s="9" t="s">
        <v>51</v>
      </c>
      <c r="H6" s="5">
        <v>23</v>
      </c>
      <c r="I6" s="8">
        <v>75.3</v>
      </c>
      <c r="J6" s="5" t="s">
        <v>52</v>
      </c>
      <c r="K6" s="5">
        <v>24</v>
      </c>
      <c r="L6" s="8">
        <v>80.7</v>
      </c>
      <c r="M6" s="7" t="s">
        <v>53</v>
      </c>
      <c r="N6" s="5">
        <v>6</v>
      </c>
      <c r="O6" s="5" t="s">
        <v>16</v>
      </c>
      <c r="P6" s="5">
        <v>23</v>
      </c>
      <c r="Q6" s="4" t="str">
        <f t="shared" si="1"/>
        <v>GGGTTCCCTAAGGGTTGGAcgctactactTCTTCCCGCTGGCCATGAACTAC</v>
      </c>
      <c r="R6" s="4">
        <f t="shared" si="2"/>
        <v>52</v>
      </c>
      <c r="S6" s="4" t="str">
        <f t="shared" si="3"/>
        <v>CTGGACCGCTTCCTGTCGCTGGAGatctacTCTAGATTGGATCTTGCTGGCGC</v>
      </c>
      <c r="T6" s="4">
        <f t="shared" si="4"/>
        <v>53</v>
      </c>
      <c r="U6" s="4" t="str">
        <f t="shared" si="5"/>
        <v>GGGTTCCCTAAGGGTTGGAcgctactactTCTTCCCGCTGGCCATGAACTACCTGGACCGCTTCCTGTCGCTGGAGatctacTCTAGATTGGATCTTGCTGGCGC</v>
      </c>
    </row>
    <row r="7" spans="1:21">
      <c r="A7" s="5" t="s">
        <v>54</v>
      </c>
      <c r="B7" s="4">
        <f t="shared" si="0"/>
        <v>108</v>
      </c>
      <c r="C7" s="5" t="s">
        <v>32</v>
      </c>
      <c r="D7" s="5">
        <v>19</v>
      </c>
      <c r="E7" s="5" t="s">
        <v>55</v>
      </c>
      <c r="F7" s="5">
        <v>12</v>
      </c>
      <c r="G7" s="5" t="s">
        <v>56</v>
      </c>
      <c r="H7" s="5">
        <v>23</v>
      </c>
      <c r="I7" s="8">
        <v>75.3</v>
      </c>
      <c r="J7" s="5" t="s">
        <v>57</v>
      </c>
      <c r="K7" s="5">
        <v>22</v>
      </c>
      <c r="L7" s="8">
        <v>75</v>
      </c>
      <c r="M7" s="7" t="s">
        <v>58</v>
      </c>
      <c r="N7" s="5">
        <v>9</v>
      </c>
      <c r="O7" s="5" t="s">
        <v>16</v>
      </c>
      <c r="P7" s="5">
        <v>23</v>
      </c>
      <c r="Q7" s="4" t="str">
        <f t="shared" si="1"/>
        <v>GGGTTCCCTAAGGGTTGGAcgctactactatGGCGGAGATCTCCAGTGATATCG</v>
      </c>
      <c r="R7" s="4">
        <f t="shared" si="2"/>
        <v>54</v>
      </c>
      <c r="S7" s="4" t="str">
        <f t="shared" si="3"/>
        <v>ACCAGCTGAATCCAGAGTCCGCtaaatctacTCTAGATTGGATCTTGCTGGCGC</v>
      </c>
      <c r="T7" s="4">
        <f t="shared" si="4"/>
        <v>54</v>
      </c>
      <c r="U7" s="4" t="str">
        <f t="shared" si="5"/>
        <v>GGGTTCCCTAAGGGTTGGAcgctactactatGGCGGAGATCTCCAGTGATATCGACCAGCTGAATCCAGAGTCCGCtaaatctacTCTAGATTGGATCTTGCTGGCGC</v>
      </c>
    </row>
    <row r="8" spans="1:21">
      <c r="A8" s="5" t="s">
        <v>59</v>
      </c>
      <c r="B8" s="4">
        <f t="shared" si="0"/>
        <v>111</v>
      </c>
      <c r="C8" s="5" t="s">
        <v>32</v>
      </c>
      <c r="D8" s="5">
        <v>19</v>
      </c>
      <c r="E8" s="5" t="s">
        <v>50</v>
      </c>
      <c r="F8" s="5">
        <v>10</v>
      </c>
      <c r="G8" s="11" t="s">
        <v>60</v>
      </c>
      <c r="H8" s="5">
        <v>26</v>
      </c>
      <c r="I8" s="8">
        <v>70.2</v>
      </c>
      <c r="J8" s="5" t="s">
        <v>61</v>
      </c>
      <c r="K8" s="5">
        <v>24</v>
      </c>
      <c r="L8" s="8">
        <v>71</v>
      </c>
      <c r="M8" s="7" t="s">
        <v>58</v>
      </c>
      <c r="N8" s="5">
        <v>9</v>
      </c>
      <c r="O8" s="5" t="s">
        <v>62</v>
      </c>
      <c r="P8" s="5">
        <v>23</v>
      </c>
      <c r="Q8" s="4" t="str">
        <f t="shared" si="1"/>
        <v>GGGTTCCCTAAGGGTTGGAcgctactactACTTTCAGGAGTGGCGAGCAGTCTAT</v>
      </c>
      <c r="R8" s="4">
        <f t="shared" si="2"/>
        <v>55</v>
      </c>
      <c r="S8" s="4" t="str">
        <f t="shared" si="3"/>
        <v>CAGCGAGCATCTACATCTGTGCAGtaaatctacTCTAGATTGGATCTTGCTGGCGC</v>
      </c>
      <c r="T8" s="4">
        <f t="shared" si="4"/>
        <v>56</v>
      </c>
      <c r="U8" s="4" t="str">
        <f t="shared" si="5"/>
        <v>GGGTTCCCTAAGGGTTGGAcgctactactACTTTCAGGAGTGGCGAGCAGTCTATCAGCGAGCATCTACATCTGTGCAGtaaatctacTCTAGATTGGATCTTGCTGGCGC</v>
      </c>
    </row>
    <row r="9" spans="1:21">
      <c r="A9" s="5" t="s">
        <v>63</v>
      </c>
      <c r="B9" s="4">
        <f t="shared" si="0"/>
        <v>114</v>
      </c>
      <c r="C9" s="5" t="s">
        <v>32</v>
      </c>
      <c r="D9" s="5">
        <v>19</v>
      </c>
      <c r="E9" s="5" t="s">
        <v>64</v>
      </c>
      <c r="F9" s="5">
        <v>16</v>
      </c>
      <c r="G9" s="9" t="s">
        <v>65</v>
      </c>
      <c r="H9" s="5">
        <v>22</v>
      </c>
      <c r="I9" s="8">
        <v>71.3</v>
      </c>
      <c r="J9" s="5" t="s">
        <v>66</v>
      </c>
      <c r="K9" s="5">
        <v>21</v>
      </c>
      <c r="L9" s="8">
        <v>70.8</v>
      </c>
      <c r="M9" s="7" t="s">
        <v>67</v>
      </c>
      <c r="N9" s="5">
        <v>13</v>
      </c>
      <c r="O9" s="5" t="s">
        <v>16</v>
      </c>
      <c r="P9" s="5">
        <v>23</v>
      </c>
      <c r="Q9" s="4" t="str">
        <f t="shared" si="1"/>
        <v>GGGTTCCCTAAGGGTTGGAcgctactactattagtCATCGGACTCAGGTACATCTGT</v>
      </c>
      <c r="R9" s="4">
        <f t="shared" si="2"/>
        <v>57</v>
      </c>
      <c r="S9" s="4" t="str">
        <f t="shared" si="3"/>
        <v>GAGTGAGAACAGGTGTCACCTaaactaaatctacTCTAGATTGGATCTTGCTGGCGC</v>
      </c>
      <c r="T9" s="4">
        <f t="shared" si="4"/>
        <v>57</v>
      </c>
      <c r="U9" s="4" t="str">
        <f t="shared" si="5"/>
        <v>GGGTTCCCTAAGGGTTGGAcgctactactattagtCATCGGACTCAGGTACATCTGTGAGTGAGAACAGGTGTCACCTaaactaaatctacTCTAGATTGGATCTTGCTGGCGC</v>
      </c>
    </row>
    <row r="10" spans="1:21">
      <c r="A10" s="5" t="s">
        <v>68</v>
      </c>
      <c r="B10" s="4">
        <f t="shared" si="0"/>
        <v>117</v>
      </c>
      <c r="C10" s="5" t="s">
        <v>32</v>
      </c>
      <c r="D10" s="5">
        <v>19</v>
      </c>
      <c r="E10" s="5" t="s">
        <v>69</v>
      </c>
      <c r="F10" s="5">
        <v>17</v>
      </c>
      <c r="G10" s="5" t="s">
        <v>70</v>
      </c>
      <c r="H10" s="5">
        <v>21</v>
      </c>
      <c r="I10" s="8">
        <v>70.8</v>
      </c>
      <c r="J10" s="9" t="s">
        <v>71</v>
      </c>
      <c r="K10" s="5">
        <v>22</v>
      </c>
      <c r="L10" s="8">
        <v>71.3</v>
      </c>
      <c r="M10" s="7" t="s">
        <v>72</v>
      </c>
      <c r="N10" s="5">
        <v>15</v>
      </c>
      <c r="O10" s="5" t="s">
        <v>16</v>
      </c>
      <c r="P10" s="5">
        <v>23</v>
      </c>
      <c r="Q10" s="4" t="str">
        <f t="shared" si="1"/>
        <v>GGGTTCCCTAAGGGTTGGAcgctactactattagtaCAAAATTGCTTGGCCCAGGCT</v>
      </c>
      <c r="R10" s="4">
        <f t="shared" si="2"/>
        <v>57</v>
      </c>
      <c r="S10" s="4" t="str">
        <f t="shared" si="3"/>
        <v>GTACCTCAGCTGTTGATCTGTGtcaaactaaatctacTCTAGATTGGATCTTGCTGGCGC</v>
      </c>
      <c r="T10" s="4">
        <f t="shared" si="4"/>
        <v>60</v>
      </c>
      <c r="U10" s="4" t="str">
        <f t="shared" si="5"/>
        <v>GGGTTCCCTAAGGGTTGGAcgctactactattagtaCAAAATTGCTTGGCCCAGGCTGTACCTCAGCTGTTGATCTGTGtcaaactaaatctacTCTAGATTGGATCTTGCTGGCGC</v>
      </c>
    </row>
    <row r="11" spans="1:21">
      <c r="A11" s="5" t="s">
        <v>73</v>
      </c>
      <c r="B11" s="4">
        <f t="shared" si="0"/>
        <v>120</v>
      </c>
      <c r="C11" s="5" t="s">
        <v>32</v>
      </c>
      <c r="D11" s="5">
        <v>19</v>
      </c>
      <c r="E11" s="5" t="s">
        <v>74</v>
      </c>
      <c r="F11" s="5">
        <v>20</v>
      </c>
      <c r="G11" s="9" t="s">
        <v>75</v>
      </c>
      <c r="H11" s="5">
        <v>21</v>
      </c>
      <c r="I11" s="8">
        <v>70.8</v>
      </c>
      <c r="J11" s="5" t="s">
        <v>76</v>
      </c>
      <c r="K11" s="5">
        <v>22</v>
      </c>
      <c r="L11" s="8">
        <v>71.3</v>
      </c>
      <c r="M11" s="7" t="s">
        <v>72</v>
      </c>
      <c r="N11" s="5">
        <v>15</v>
      </c>
      <c r="O11" s="5" t="s">
        <v>16</v>
      </c>
      <c r="P11" s="5">
        <v>23</v>
      </c>
      <c r="Q11" s="4" t="str">
        <f t="shared" si="1"/>
        <v>GGGTTCCCTAAGGGTTGGAcgctactactattagtagaaGGAATGAGCAGGAACCTGTAC</v>
      </c>
      <c r="R11" s="4">
        <f t="shared" si="2"/>
        <v>60</v>
      </c>
      <c r="S11" s="4" t="str">
        <f t="shared" si="3"/>
        <v>AGTGGTGACTATTACCGGATCCtcaaactaaatctacTCTAGATTGGATCTTGCTGGCGC</v>
      </c>
      <c r="T11" s="4">
        <f t="shared" si="4"/>
        <v>60</v>
      </c>
      <c r="U11" s="4" t="str">
        <f t="shared" si="5"/>
        <v>GGGTTCCCTAAGGGTTGGAcgctactactattagtagaaGGAATGAGCAGGAACCTGTACAGTGGTGACTATTACCGGATCCtcaaactaaatctacTCTAGATTGGATCTTGCTGGCGC</v>
      </c>
    </row>
    <row r="12" spans="1:21">
      <c r="A12" s="5" t="s">
        <v>77</v>
      </c>
      <c r="B12" s="4">
        <f t="shared" si="0"/>
        <v>124</v>
      </c>
      <c r="C12" s="5" t="s">
        <v>32</v>
      </c>
      <c r="D12" s="5">
        <v>19</v>
      </c>
      <c r="E12" s="5" t="s">
        <v>64</v>
      </c>
      <c r="F12" s="5">
        <v>16</v>
      </c>
      <c r="G12" s="5" t="s">
        <v>78</v>
      </c>
      <c r="H12" s="5">
        <v>30</v>
      </c>
      <c r="I12" s="8">
        <v>66.599999999999994</v>
      </c>
      <c r="J12" s="5" t="s">
        <v>79</v>
      </c>
      <c r="K12" s="5">
        <v>22</v>
      </c>
      <c r="L12" s="8">
        <v>66.900000000000006</v>
      </c>
      <c r="M12" s="7" t="s">
        <v>80</v>
      </c>
      <c r="N12" s="5">
        <v>14</v>
      </c>
      <c r="O12" s="5" t="s">
        <v>16</v>
      </c>
      <c r="P12" s="5">
        <v>23</v>
      </c>
      <c r="Q12" s="4" t="str">
        <f t="shared" si="1"/>
        <v>GGGTTCCCTAAGGGTTGGAcgctactactattagtCCACCATAACACCCACCTCTGCTTCGTGCA</v>
      </c>
      <c r="R12" s="4">
        <f t="shared" si="2"/>
        <v>65</v>
      </c>
      <c r="S12" s="4" t="str">
        <f t="shared" si="3"/>
        <v>CACGGTGCCCTGGGACCAGCTCcaaactaaatctacTCTAGATTGGATCTTGCTGGCGC</v>
      </c>
      <c r="T12" s="4">
        <f t="shared" si="4"/>
        <v>59</v>
      </c>
      <c r="U12" s="4" t="str">
        <f t="shared" si="5"/>
        <v>GGGTTCCCTAAGGGTTGGAcgctactactattagtCCACCATAACACCCACCTCTGCTTCGTGCACACGGTGCCCTGGGACCAGCTCcaaactaaatctacTCTAGATTGGATCTTGCTGGCGC</v>
      </c>
    </row>
    <row r="13" spans="1:21">
      <c r="A13" s="5" t="s">
        <v>81</v>
      </c>
      <c r="B13" s="4">
        <f t="shared" si="0"/>
        <v>128</v>
      </c>
      <c r="C13" s="5" t="s">
        <v>32</v>
      </c>
      <c r="D13" s="5">
        <v>19</v>
      </c>
      <c r="E13" s="5" t="s">
        <v>82</v>
      </c>
      <c r="F13" s="5">
        <v>19</v>
      </c>
      <c r="G13" s="5" t="s">
        <v>83</v>
      </c>
      <c r="H13" s="5">
        <v>26</v>
      </c>
      <c r="I13" s="8">
        <v>76</v>
      </c>
      <c r="J13" s="5" t="s">
        <v>84</v>
      </c>
      <c r="K13" s="5">
        <v>24</v>
      </c>
      <c r="L13" s="8">
        <v>73.900000000000006</v>
      </c>
      <c r="M13" s="7" t="s">
        <v>85</v>
      </c>
      <c r="N13" s="5">
        <v>17</v>
      </c>
      <c r="O13" s="5" t="s">
        <v>16</v>
      </c>
      <c r="P13" s="5">
        <v>23</v>
      </c>
      <c r="Q13" s="4" t="str">
        <f t="shared" si="1"/>
        <v>GGGTTCCCTAAGGGTTGGAcgctactactattagtagaTCTATGGAGACTCAGTTGACTGCCTG</v>
      </c>
      <c r="R13" s="4">
        <f t="shared" si="2"/>
        <v>64</v>
      </c>
      <c r="S13" s="4" t="str">
        <f t="shared" si="3"/>
        <v>CCTTCATGTCAGTTGGAAGTGCAGggtcaaactaaatctacTCTAGATTGGATCTTGCTGGCGC</v>
      </c>
      <c r="T13" s="4">
        <f t="shared" si="4"/>
        <v>64</v>
      </c>
      <c r="U13" s="4" t="str">
        <f t="shared" si="5"/>
        <v>GGGTTCCCTAAGGGTTGGAcgctactactattagtagaTCTATGGAGACTCAGTTGACTGCCTGCCTTCATGTCAGTTGGAAGTGCAGggtcaaactaaatctacTCTAGATTGGATCTTGCTGGCGC</v>
      </c>
    </row>
    <row r="14" spans="1:21">
      <c r="A14" s="5" t="s">
        <v>86</v>
      </c>
      <c r="B14" s="4">
        <f t="shared" si="0"/>
        <v>132</v>
      </c>
      <c r="C14" s="5" t="s">
        <v>32</v>
      </c>
      <c r="D14" s="5">
        <v>19</v>
      </c>
      <c r="E14" s="5" t="s">
        <v>82</v>
      </c>
      <c r="F14" s="5">
        <v>19</v>
      </c>
      <c r="G14" s="10" t="s">
        <v>87</v>
      </c>
      <c r="H14" s="5">
        <v>28</v>
      </c>
      <c r="I14" s="8">
        <v>79.400000000000006</v>
      </c>
      <c r="J14" s="12" t="s">
        <v>88</v>
      </c>
      <c r="K14" s="5">
        <v>34</v>
      </c>
      <c r="L14" s="8">
        <v>82.1</v>
      </c>
      <c r="M14" s="7" t="s">
        <v>58</v>
      </c>
      <c r="N14" s="5">
        <v>9</v>
      </c>
      <c r="O14" s="5" t="s">
        <v>16</v>
      </c>
      <c r="P14" s="5">
        <v>23</v>
      </c>
      <c r="Q14" s="4" t="str">
        <f t="shared" si="1"/>
        <v>GGGTTCCCTAAGGGTTGGAcgctactactattagtagaACGCGGTATGATACGTCTCTTGGTCTGC</v>
      </c>
      <c r="R14" s="4">
        <f t="shared" si="2"/>
        <v>66</v>
      </c>
      <c r="S14" s="4" t="str">
        <f t="shared" si="3"/>
        <v>TCACCAAGAAGTTCATTCAGCTCCTGAGCCAGTCtaaatctacTCTAGATTGGATCTTGCTGGCGC</v>
      </c>
      <c r="T14" s="4">
        <f t="shared" si="4"/>
        <v>66</v>
      </c>
      <c r="U14" s="4" t="str">
        <f t="shared" si="5"/>
        <v>GGGTTCCCTAAGGGTTGGAcgctactactattagtagaACGCGGTATGATACGTCTCTTGGTCTGCTCACCAAGAAGTTCATTCAGCTCCTGAGCCAGTCtaaatctacTCTAGATTGGATCTTGCTGGCGC</v>
      </c>
    </row>
    <row r="15" spans="1:21">
      <c r="A15" s="5" t="s">
        <v>89</v>
      </c>
      <c r="B15" s="4">
        <f t="shared" si="0"/>
        <v>136</v>
      </c>
      <c r="C15" s="5" t="s">
        <v>32</v>
      </c>
      <c r="D15" s="5">
        <v>19</v>
      </c>
      <c r="E15" s="5" t="s">
        <v>69</v>
      </c>
      <c r="F15" s="5">
        <v>17</v>
      </c>
      <c r="G15" s="5" t="s">
        <v>90</v>
      </c>
      <c r="H15" s="5">
        <v>32</v>
      </c>
      <c r="I15" s="8">
        <v>70.400000000000006</v>
      </c>
      <c r="J15" s="5" t="s">
        <v>91</v>
      </c>
      <c r="K15" s="5">
        <v>32</v>
      </c>
      <c r="L15" s="8">
        <v>71</v>
      </c>
      <c r="M15" s="7" t="s">
        <v>67</v>
      </c>
      <c r="N15" s="5">
        <v>13</v>
      </c>
      <c r="O15" s="5" t="s">
        <v>16</v>
      </c>
      <c r="P15" s="5">
        <v>23</v>
      </c>
      <c r="Q15" s="4" t="str">
        <f t="shared" si="1"/>
        <v>GGGTTCCCTAAGGGTTGGAcgctactactattagtaTGTCACTCTAAGTGATCTTCCAGGGTTTTTAG</v>
      </c>
      <c r="R15" s="4">
        <f t="shared" si="2"/>
        <v>68</v>
      </c>
      <c r="S15" s="4" t="str">
        <f t="shared" si="3"/>
        <v>GTGATCTGGCCTCTGAAGAAGATAGTATTGAAaaactaaatctacTCTAGATTGGATCTTGCTGGCGC</v>
      </c>
      <c r="T15" s="4">
        <f t="shared" si="4"/>
        <v>68</v>
      </c>
      <c r="U15" s="4" t="str">
        <f t="shared" si="5"/>
        <v>GGGTTCCCTAAGGGTTGGAcgctactactattagtaTGTCACTCTAAGTGATCTTCCAGGGTTTTTAGGTGATCTGGCCTCTGAAGAAGATAGTATTGAAaaactaaatctacTCTAGATTGGATCTTGCTGGCGC</v>
      </c>
    </row>
    <row r="16" spans="1:21">
      <c r="A16" s="5" t="s">
        <v>92</v>
      </c>
      <c r="B16" s="4">
        <f t="shared" si="0"/>
        <v>140</v>
      </c>
      <c r="C16" s="5" t="s">
        <v>32</v>
      </c>
      <c r="D16" s="5">
        <v>19</v>
      </c>
      <c r="E16" s="5" t="s">
        <v>93</v>
      </c>
      <c r="F16" s="5">
        <v>26</v>
      </c>
      <c r="G16" s="5" t="s">
        <v>94</v>
      </c>
      <c r="H16" s="5">
        <v>27</v>
      </c>
      <c r="I16" s="8">
        <v>76.2</v>
      </c>
      <c r="J16" s="5" t="s">
        <v>95</v>
      </c>
      <c r="K16" s="5">
        <v>26</v>
      </c>
      <c r="L16" s="8">
        <v>76</v>
      </c>
      <c r="M16" s="7" t="s">
        <v>96</v>
      </c>
      <c r="N16" s="5">
        <v>19</v>
      </c>
      <c r="O16" s="5" t="s">
        <v>16</v>
      </c>
      <c r="P16" s="5">
        <v>23</v>
      </c>
      <c r="Q16" s="4" t="str">
        <f t="shared" si="1"/>
        <v>GGGTTCCCTAAGGGTTGGAcgctactactattagtagaattgatgCAGCTGCCTTCCAGGCTTTATATTCTG</v>
      </c>
      <c r="R16" s="4">
        <f t="shared" si="2"/>
        <v>72</v>
      </c>
      <c r="S16" s="4" t="str">
        <f t="shared" si="3"/>
        <v>CTGAGAAGCCAAAGCTGGAAGATGAGatggtcaaactaaatctacTCTAGATTGGATCTTGCTGGCGC</v>
      </c>
      <c r="T16" s="4">
        <f t="shared" si="4"/>
        <v>68</v>
      </c>
      <c r="U16" s="4" t="str">
        <f t="shared" si="5"/>
        <v>GGGTTCCCTAAGGGTTGGAcgctactactattagtagaattgatgCAGCTGCCTTCCAGGCTTTATATTCTGCTGAGAAGCCAAAGCTGGAAGATGAGatggtcaaactaaatctacTCTAGATTGGATCTTGCTGGCGC</v>
      </c>
    </row>
    <row r="17" spans="1:21">
      <c r="A17" s="5" t="s">
        <v>18</v>
      </c>
      <c r="B17" s="4">
        <f t="shared" si="0"/>
        <v>144</v>
      </c>
      <c r="C17" s="5" t="s">
        <v>32</v>
      </c>
      <c r="D17" s="5">
        <v>19</v>
      </c>
      <c r="E17" s="5" t="s">
        <v>93</v>
      </c>
      <c r="F17" s="5">
        <v>26</v>
      </c>
      <c r="G17" s="5" t="s">
        <v>97</v>
      </c>
      <c r="H17" s="5">
        <v>27</v>
      </c>
      <c r="I17" s="5">
        <v>70.599999999999994</v>
      </c>
      <c r="J17" s="5" t="s">
        <v>98</v>
      </c>
      <c r="K17" s="5">
        <v>29</v>
      </c>
      <c r="L17" s="8">
        <v>70.900000000000006</v>
      </c>
      <c r="M17" s="7" t="s">
        <v>99</v>
      </c>
      <c r="N17" s="5">
        <v>20</v>
      </c>
      <c r="O17" s="5" t="s">
        <v>16</v>
      </c>
      <c r="P17" s="5">
        <v>23</v>
      </c>
      <c r="Q17" s="4" t="str">
        <f t="shared" si="1"/>
        <v>GGGTTCCCTAAGGGTTGGAcgctactactattagtagaattgatgTCCCTGCGCCATTGAGGTCTATAAAAT</v>
      </c>
      <c r="R17" s="4">
        <f t="shared" si="2"/>
        <v>72</v>
      </c>
      <c r="S17" s="4" t="str">
        <f t="shared" si="3"/>
        <v>TATAGAGAAAGTTGATTACCCCCGGGATGaatggtcaaactaaatctacTCTAGATTGGATCTTGCTGGCGC</v>
      </c>
      <c r="T17" s="4">
        <f t="shared" si="4"/>
        <v>72</v>
      </c>
      <c r="U17" s="4" t="str">
        <f t="shared" si="5"/>
        <v>GGGTTCCCTAAGGGTTGGAcgctactactattagtagaattgatgTCCCTGCGCCATTGAGGTCTATAAAATTATAGAGAAAGTTGATTACCCCCGGGATGaatggtcaaactaaatctacTCTAGATTGGATCTTGCTGGCGC</v>
      </c>
    </row>
    <row r="18" spans="1:21">
      <c r="A18" s="5" t="s">
        <v>100</v>
      </c>
      <c r="B18" s="4">
        <f t="shared" si="0"/>
        <v>148</v>
      </c>
      <c r="C18" s="5" t="s">
        <v>32</v>
      </c>
      <c r="D18" s="5">
        <v>19</v>
      </c>
      <c r="E18" s="5" t="s">
        <v>93</v>
      </c>
      <c r="F18" s="5">
        <v>26</v>
      </c>
      <c r="G18" s="5" t="s">
        <v>101</v>
      </c>
      <c r="H18" s="5">
        <v>33</v>
      </c>
      <c r="I18" s="8">
        <v>80.7</v>
      </c>
      <c r="J18" s="5" t="s">
        <v>102</v>
      </c>
      <c r="K18" s="5">
        <v>23</v>
      </c>
      <c r="L18" s="8">
        <v>77.7</v>
      </c>
      <c r="M18" s="7" t="s">
        <v>103</v>
      </c>
      <c r="N18" s="5">
        <v>24</v>
      </c>
      <c r="O18" s="5" t="s">
        <v>16</v>
      </c>
      <c r="P18" s="5">
        <v>23</v>
      </c>
      <c r="Q18" s="4" t="str">
        <f t="shared" si="1"/>
        <v>GGGTTCCCTAAGGGTTGGAcgctactactattagtagaattgatgGCACCGCATGTTTGACATCGTGGGCACTCATCT</v>
      </c>
      <c r="R18" s="4">
        <f t="shared" si="2"/>
        <v>78</v>
      </c>
      <c r="S18" s="4" t="str">
        <f t="shared" si="3"/>
        <v>GACACACAGAGATGTGCGCGTGCatctaatggtcaaactaaatctacTCTAGATTGGATCTTGCTGGCGC</v>
      </c>
      <c r="T18" s="4">
        <f t="shared" si="4"/>
        <v>70</v>
      </c>
      <c r="U18" s="4" t="str">
        <f t="shared" si="5"/>
        <v>GGGTTCCCTAAGGGTTGGAcgctactactattagtagaattgatgGCACCGCATGTTTGACATCGTGGGCACTCATCTGACACACAGAGATGTGCGCGTGCatctaatggtcaaactaaatctacTCTAGATTGGATCTTGCTGGCGC</v>
      </c>
    </row>
    <row r="19" spans="1:21">
      <c r="A19" s="5" t="s">
        <v>104</v>
      </c>
      <c r="B19" s="4">
        <f t="shared" si="0"/>
        <v>152</v>
      </c>
      <c r="C19" s="5" t="s">
        <v>32</v>
      </c>
      <c r="D19" s="5">
        <v>19</v>
      </c>
      <c r="E19" s="5" t="s">
        <v>105</v>
      </c>
      <c r="F19" s="5">
        <v>27</v>
      </c>
      <c r="G19" s="11" t="s">
        <v>0</v>
      </c>
      <c r="H19" s="5">
        <v>35</v>
      </c>
      <c r="I19" s="8">
        <v>79.400000000000006</v>
      </c>
      <c r="J19" s="5" t="s">
        <v>1</v>
      </c>
      <c r="K19" s="5">
        <v>28</v>
      </c>
      <c r="L19" s="8">
        <v>81.3</v>
      </c>
      <c r="M19" s="7" t="s">
        <v>99</v>
      </c>
      <c r="N19" s="5">
        <v>20</v>
      </c>
      <c r="O19" s="5" t="s">
        <v>16</v>
      </c>
      <c r="P19" s="5">
        <v>23</v>
      </c>
      <c r="Q19" s="4" t="str">
        <f t="shared" si="1"/>
        <v>GGGTTCCCTAAGGGTTGGAcgctactactattagtagaattgatgcCTGGCTTTCCTGCCTGAGGCATTTGACTTCATTGC</v>
      </c>
      <c r="R19" s="4">
        <f t="shared" si="2"/>
        <v>81</v>
      </c>
      <c r="S19" s="4" t="str">
        <f t="shared" si="3"/>
        <v>ACGGGACCCTGCAGAGACGCTACACCTGaatggtcaaactaaatctacTCTAGATTGGATCTTGCTGGCGC</v>
      </c>
      <c r="T19" s="4">
        <f t="shared" si="4"/>
        <v>71</v>
      </c>
      <c r="U19" s="4" t="str">
        <f t="shared" si="5"/>
        <v>GGGTTCCCTAAGGGTTGGAcgctactactattagtagaattgatgcCTGGCTTTCCTGCCTGAGGCATTTGACTTCATTGCACGGGACCCTGCAGAGACGCTACACCTGaatggtcaaactaaatctacTCTAGATTGGATCTTGCTGGCGC</v>
      </c>
    </row>
    <row r="20" spans="1:21">
      <c r="A20" s="5" t="s">
        <v>2</v>
      </c>
      <c r="B20" s="4">
        <f t="shared" si="0"/>
        <v>156</v>
      </c>
      <c r="C20" s="5" t="s">
        <v>32</v>
      </c>
      <c r="D20" s="5">
        <v>19</v>
      </c>
      <c r="E20" s="5" t="s">
        <v>3</v>
      </c>
      <c r="F20" s="5">
        <v>34</v>
      </c>
      <c r="G20" s="5" t="s">
        <v>4</v>
      </c>
      <c r="H20" s="5">
        <v>26</v>
      </c>
      <c r="I20" s="8">
        <v>80.7</v>
      </c>
      <c r="J20" s="5" t="s">
        <v>5</v>
      </c>
      <c r="K20" s="5">
        <v>25</v>
      </c>
      <c r="L20" s="8">
        <v>82.4</v>
      </c>
      <c r="M20" s="7" t="s">
        <v>6</v>
      </c>
      <c r="N20" s="5">
        <v>29</v>
      </c>
      <c r="O20" s="5" t="s">
        <v>16</v>
      </c>
      <c r="P20" s="5">
        <v>23</v>
      </c>
      <c r="Q20" s="4" t="str">
        <f t="shared" si="1"/>
        <v>GGGTTCCCTAAGGGTTGGAcgctactactattagtagaattgatgccacctttAGGCACAACGTCCAGCCGTTCCTTCA</v>
      </c>
      <c r="R20" s="4">
        <f t="shared" si="2"/>
        <v>79</v>
      </c>
      <c r="S20" s="4" t="str">
        <f t="shared" si="3"/>
        <v>AGCACTCCCGCTCTGCTGCCGTCACaatgtatctaatggtcaaactaaatctacTCTAGATTGGATCTTGCTGGCGC</v>
      </c>
      <c r="T20" s="4">
        <f t="shared" si="4"/>
        <v>77</v>
      </c>
      <c r="U20" s="4" t="str">
        <f t="shared" si="5"/>
        <v>GGGTTCCCTAAGGGTTGGAcgctactactattagtagaattgatgccacctttAGGCACAACGTCCAGCCGTTCCTTCAAGCACTCCCGCTCTGCTGCCGTCACaatgtatctaatggtcaaactaaatctacTCTAGATTGGATCTTGCTGGCGC</v>
      </c>
    </row>
    <row r="21" spans="1:21">
      <c r="A21" s="5" t="s">
        <v>7</v>
      </c>
      <c r="B21" s="4">
        <f t="shared" si="0"/>
        <v>160</v>
      </c>
      <c r="C21" s="5" t="s">
        <v>32</v>
      </c>
      <c r="D21" s="5">
        <v>19</v>
      </c>
      <c r="E21" s="5" t="s">
        <v>8</v>
      </c>
      <c r="F21" s="5">
        <v>23</v>
      </c>
      <c r="G21" s="12" t="s">
        <v>9</v>
      </c>
      <c r="H21" s="5">
        <v>38</v>
      </c>
      <c r="I21" s="8">
        <v>71.099999999999994</v>
      </c>
      <c r="J21" s="12" t="s">
        <v>10</v>
      </c>
      <c r="K21" s="5">
        <v>33</v>
      </c>
      <c r="L21" s="8">
        <v>67.2</v>
      </c>
      <c r="M21" s="7" t="s">
        <v>103</v>
      </c>
      <c r="N21" s="5">
        <v>24</v>
      </c>
      <c r="O21" s="5" t="s">
        <v>16</v>
      </c>
      <c r="P21" s="5">
        <v>23</v>
      </c>
      <c r="Q21" s="4" t="str">
        <f t="shared" si="1"/>
        <v>GGGTTCCCTAAGGGTTGGAcgctactactattagtagaattgCGGCTCAAGTCCCCGACTCTCCTCCTTTGTCATGGCGG</v>
      </c>
      <c r="R21" s="4">
        <f t="shared" si="2"/>
        <v>80</v>
      </c>
      <c r="S21" s="4" t="str">
        <f t="shared" si="3"/>
        <v>ATCTGTGTCAGGGAGCCCAACCTACTGCAGAGTatctaatggtcaaactaaatctacTCTAGATTGGATCTTGCTGGCGC</v>
      </c>
      <c r="T21" s="4">
        <f t="shared" si="4"/>
        <v>80</v>
      </c>
      <c r="U21" s="4" t="str">
        <f t="shared" si="5"/>
        <v>GGGTTCCCTAAGGGTTGGAcgctactactattagtagaattgCGGCTCAAGTCCCCGACTCTCCTCCTTTGTCATGGCGGATCTGTGTCAGGGAGCCCAACCTACTGCAGAGTatctaatggtcaaactaaatctacTCTAGATTGGATCTTGCTGGCGC</v>
      </c>
    </row>
    <row r="22" spans="1:21">
      <c r="A22" s="5" t="s">
        <v>11</v>
      </c>
      <c r="B22" s="4">
        <f t="shared" si="0"/>
        <v>168</v>
      </c>
      <c r="C22" s="5" t="s">
        <v>32</v>
      </c>
      <c r="D22" s="5">
        <v>19</v>
      </c>
      <c r="E22" s="5" t="s">
        <v>12</v>
      </c>
      <c r="F22" s="5">
        <v>44</v>
      </c>
      <c r="G22" s="11" t="s">
        <v>13</v>
      </c>
      <c r="H22" s="5">
        <v>21</v>
      </c>
      <c r="I22" s="8">
        <v>71</v>
      </c>
      <c r="J22" s="5" t="s">
        <v>14</v>
      </c>
      <c r="K22" s="5">
        <v>21</v>
      </c>
      <c r="L22" s="8">
        <v>78.099999999999994</v>
      </c>
      <c r="M22" s="7" t="s">
        <v>15</v>
      </c>
      <c r="N22" s="5">
        <v>40</v>
      </c>
      <c r="O22" s="5" t="s">
        <v>16</v>
      </c>
      <c r="P22" s="5">
        <v>23</v>
      </c>
      <c r="Q22" s="4" t="str">
        <f t="shared" si="1"/>
        <v>GGGTTCCCTAAGGGTTGGAcgctactactattagtagaattgatgccaccttttcagctcgcgTGTCGGGGAGCTTCTTGCCAT</v>
      </c>
      <c r="R22" s="4">
        <f t="shared" si="2"/>
        <v>84</v>
      </c>
      <c r="S22" s="4" t="str">
        <f t="shared" si="3"/>
        <v>GCTGGACTCCCCCATGCTGGGaccatttgcgaaatgtatctaatggtcaaactaaatctacTCTAGATTGGATCTTGCTGGCGC</v>
      </c>
      <c r="T22" s="4">
        <f t="shared" si="4"/>
        <v>84</v>
      </c>
      <c r="U22" s="4" t="str">
        <f t="shared" si="5"/>
        <v>GGGTTCCCTAAGGGTTGGAcgctactactattagtagaattgatgccaccttttcagctcgcgTGTCGGGGAGCTTCTTGCCATGCTGGACTCCCCCATGCTGGGaccatttgcgaaatgtatctaatggtcaaactaaatctacTCTAGATTGGATCTTGCTGGCGC</v>
      </c>
    </row>
  </sheetData>
  <phoneticPr fontId="5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righam and Women's Hospital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vonne Chekaluk</dc:creator>
  <cp:lastModifiedBy>David Kwiatkowski</cp:lastModifiedBy>
  <dcterms:created xsi:type="dcterms:W3CDTF">2012-08-02T18:00:43Z</dcterms:created>
  <dcterms:modified xsi:type="dcterms:W3CDTF">2012-08-02T19:37:16Z</dcterms:modified>
</cp:coreProperties>
</file>